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markstoeckle/Library/CloudStorage/Dropbox/2015 nynj water/1 fishing with NOAA 2023/1 top ten biogeography/draft TT biogeo word,pptx/PLOS ONE submission files 2024jul/PLOS ONE submission files 2024aug/PLOS ONE revision 2024oct/PLOS ONE revision final files 2024oct15/PLOS ONE revision with modifications 23oct2024/"/>
    </mc:Choice>
  </mc:AlternateContent>
  <xr:revisionPtr revIDLastSave="0" documentId="8_{064664C1-9A33-214D-AF4A-8FFDA62F02C9}" xr6:coauthVersionLast="47" xr6:coauthVersionMax="47" xr10:uidLastSave="{00000000-0000-0000-0000-000000000000}"/>
  <bookViews>
    <workbookView xWindow="12380" yWindow="6400" windowWidth="27240" windowHeight="16440" xr2:uid="{9E82EAE8-6E65-CD46-B475-4A2C9D8777AA}"/>
  </bookViews>
  <sheets>
    <sheet name="S15 NJOTS JAN 2009 WTS" sheetId="1" r:id="rId1"/>
  </sheets>
  <externalReferences>
    <externalReference r:id="rId2"/>
  </externalReferences>
  <definedNames>
    <definedName name="_201920tows">#REF!</definedName>
    <definedName name="_20194Tows">#REF!</definedName>
    <definedName name="_one">#REF!</definedName>
    <definedName name="NJOTTows20161_20193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6" i="1" l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7" i="1" s="1"/>
  <c r="C14" i="1"/>
  <c r="AE10" i="1"/>
  <c r="AD10" i="1"/>
  <c r="AC10" i="1"/>
  <c r="Z10" i="1"/>
  <c r="Y10" i="1"/>
  <c r="U10" i="1"/>
  <c r="S10" i="1"/>
  <c r="O10" i="1"/>
  <c r="N10" i="1"/>
  <c r="M10" i="1"/>
  <c r="J10" i="1"/>
  <c r="I10" i="1"/>
  <c r="E10" i="1"/>
  <c r="AD9" i="1"/>
  <c r="AC9" i="1"/>
  <c r="AB9" i="1"/>
  <c r="Z9" i="1"/>
  <c r="Y9" i="1"/>
  <c r="X9" i="1"/>
  <c r="S9" i="1"/>
  <c r="N9" i="1"/>
  <c r="M9" i="1"/>
  <c r="J9" i="1"/>
  <c r="I9" i="1"/>
  <c r="H9" i="1"/>
  <c r="AC8" i="1"/>
  <c r="AB8" i="1"/>
  <c r="Y8" i="1"/>
  <c r="X8" i="1"/>
  <c r="U8" i="1"/>
  <c r="S8" i="1"/>
  <c r="M8" i="1"/>
  <c r="L8" i="1"/>
  <c r="I8" i="1"/>
  <c r="H8" i="1"/>
  <c r="E8" i="1"/>
  <c r="AG7" i="1"/>
  <c r="AG9" i="1" s="1"/>
  <c r="AF7" i="1"/>
  <c r="AF8" i="1" s="1"/>
  <c r="AE7" i="1"/>
  <c r="AE8" i="1" s="1"/>
  <c r="AD7" i="1"/>
  <c r="AD8" i="1" s="1"/>
  <c r="AC7" i="1"/>
  <c r="AB7" i="1"/>
  <c r="AB10" i="1" s="1"/>
  <c r="AA7" i="1"/>
  <c r="AA8" i="1" s="1"/>
  <c r="Z7" i="1"/>
  <c r="Z8" i="1" s="1"/>
  <c r="Y7" i="1"/>
  <c r="X7" i="1"/>
  <c r="X10" i="1" s="1"/>
  <c r="W7" i="1"/>
  <c r="W8" i="1" s="1"/>
  <c r="V7" i="1"/>
  <c r="V8" i="1" s="1"/>
  <c r="U7" i="1"/>
  <c r="U9" i="1" s="1"/>
  <c r="T7" i="1"/>
  <c r="T8" i="1" s="1"/>
  <c r="S7" i="1"/>
  <c r="R7" i="1"/>
  <c r="R10" i="1" s="1"/>
  <c r="Q7" i="1"/>
  <c r="Q9" i="1" s="1"/>
  <c r="P7" i="1"/>
  <c r="P8" i="1" s="1"/>
  <c r="O7" i="1"/>
  <c r="O8" i="1" s="1"/>
  <c r="N7" i="1"/>
  <c r="N8" i="1" s="1"/>
  <c r="M7" i="1"/>
  <c r="L7" i="1"/>
  <c r="L9" i="1" s="1"/>
  <c r="K7" i="1"/>
  <c r="K8" i="1" s="1"/>
  <c r="J7" i="1"/>
  <c r="J8" i="1" s="1"/>
  <c r="I7" i="1"/>
  <c r="H7" i="1"/>
  <c r="H10" i="1" s="1"/>
  <c r="G7" i="1"/>
  <c r="G8" i="1" s="1"/>
  <c r="F7" i="1"/>
  <c r="F8" i="1" s="1"/>
  <c r="E7" i="1"/>
  <c r="E9" i="1" s="1"/>
  <c r="D7" i="1"/>
  <c r="D8" i="1" s="1"/>
  <c r="C8" i="1" l="1"/>
  <c r="C9" i="1"/>
  <c r="C10" i="1"/>
  <c r="Q8" i="1"/>
  <c r="AG8" i="1"/>
  <c r="R9" i="1"/>
  <c r="R8" i="1"/>
  <c r="D10" i="1"/>
  <c r="T10" i="1"/>
  <c r="D9" i="1"/>
  <c r="T9" i="1"/>
  <c r="F10" i="1"/>
  <c r="V10" i="1"/>
  <c r="F9" i="1"/>
  <c r="V9" i="1"/>
  <c r="G10" i="1"/>
  <c r="W10" i="1"/>
  <c r="G9" i="1"/>
  <c r="W9" i="1"/>
  <c r="K10" i="1"/>
  <c r="AA10" i="1"/>
  <c r="K9" i="1"/>
  <c r="AA9" i="1"/>
  <c r="L10" i="1"/>
  <c r="O9" i="1"/>
  <c r="AE9" i="1"/>
  <c r="P10" i="1"/>
  <c r="AF10" i="1"/>
  <c r="P9" i="1"/>
  <c r="AF9" i="1"/>
  <c r="Q10" i="1"/>
  <c r="AG10" i="1"/>
</calcChain>
</file>

<file path=xl/sharedStrings.xml><?xml version="1.0" encoding="utf-8"?>
<sst xmlns="http://schemas.openxmlformats.org/spreadsheetml/2006/main" count="69" uniqueCount="40">
  <si>
    <t>TABLE S15. NJOTS JAN 2009 BONY FISH WTS</t>
  </si>
  <si>
    <t>SUM ALL</t>
  </si>
  <si>
    <t>WINTER 2020 TRAWL</t>
  </si>
  <si>
    <t>SHARED 22020 2019 TRAWL</t>
  </si>
  <si>
    <t>SUMMER 2019 TRAWL</t>
  </si>
  <si>
    <t>TOTAL WT</t>
  </si>
  <si>
    <t>WT</t>
  </si>
  <si>
    <t>ALEWIFE</t>
  </si>
  <si>
    <t>AMERICAN SAND LANCE</t>
  </si>
  <si>
    <t>AMERICAN SHAD</t>
  </si>
  <si>
    <t>ATLANTIC CROAKER</t>
  </si>
  <si>
    <t>ATLANTIC HERRING</t>
  </si>
  <si>
    <t>ATLANTIC MACKEREL</t>
  </si>
  <si>
    <t>ATLANTIC MENHADEN</t>
  </si>
  <si>
    <t>ATLANTIC SILVERSIDE</t>
  </si>
  <si>
    <t>ATLANTIC STURGEON</t>
  </si>
  <si>
    <t>BAY ANCHOVY</t>
  </si>
  <si>
    <t>BLUEBACK HERRING</t>
  </si>
  <si>
    <t>BUTTERFISH</t>
  </si>
  <si>
    <t>GOOSEFISH</t>
  </si>
  <si>
    <t>GRUBBY</t>
  </si>
  <si>
    <t>OCEAN POUT</t>
  </si>
  <si>
    <t>RED HAKE</t>
  </si>
  <si>
    <t>SCUP</t>
  </si>
  <si>
    <t>SEA LAMPREY</t>
  </si>
  <si>
    <t>SEA RAVEN</t>
  </si>
  <si>
    <t>SILVER HAKE</t>
  </si>
  <si>
    <t>SMALLMOUTH FLOUNDER</t>
  </si>
  <si>
    <t>SPOT</t>
  </si>
  <si>
    <t>SPOTTED HAKE</t>
  </si>
  <si>
    <t>STRIPED BASS</t>
  </si>
  <si>
    <t>STRIPED CUSK EEL</t>
  </si>
  <si>
    <t>STRIPED MULLET</t>
  </si>
  <si>
    <t>STRIPED SEAROBIN</t>
  </si>
  <si>
    <t>SUMMER FLOUNDER</t>
  </si>
  <si>
    <t>TAUTOG</t>
  </si>
  <si>
    <t>THREESPINE STICKLEBACK</t>
  </si>
  <si>
    <t>WEAKFISH</t>
  </si>
  <si>
    <t>WINDOWPANE</t>
  </si>
  <si>
    <t>WINTER FLOU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9">
    <xf numFmtId="0" fontId="0" fillId="0" borderId="0" xfId="0"/>
    <xf numFmtId="0" fontId="2" fillId="0" borderId="0" xfId="1" applyFont="1"/>
    <xf numFmtId="0" fontId="1" fillId="0" borderId="0" xfId="1"/>
    <xf numFmtId="0" fontId="1" fillId="2" borderId="0" xfId="1" applyFill="1"/>
    <xf numFmtId="0" fontId="4" fillId="2" borderId="0" xfId="2" applyFont="1" applyFill="1" applyAlignment="1">
      <alignment horizontal="right"/>
    </xf>
    <xf numFmtId="0" fontId="1" fillId="3" borderId="0" xfId="1" applyFill="1"/>
    <xf numFmtId="0" fontId="1" fillId="2" borderId="0" xfId="1" applyFill="1" applyAlignment="1">
      <alignment horizontal="right"/>
    </xf>
    <xf numFmtId="2" fontId="1" fillId="2" borderId="0" xfId="1" applyNumberFormat="1" applyFill="1" applyAlignment="1">
      <alignment horizontal="right"/>
    </xf>
    <xf numFmtId="2" fontId="1" fillId="0" borderId="0" xfId="1" applyNumberFormat="1"/>
  </cellXfs>
  <cellStyles count="3">
    <cellStyle name="Normal" xfId="0" builtinId="0"/>
    <cellStyle name="Normal 3" xfId="1" xr:uid="{8DD5C8E4-DC16-7042-8264-05FD8E1D9C10}"/>
    <cellStyle name="Normal_Sheet1" xfId="2" xr:uid="{2DFA7DCB-2535-DE4B-B476-6818053E1E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A NJOTS JAN 2009 INDIV TRAW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5 NJOTS JAN 2009 WTS'!$D$8:$AG$8</c:f>
              <c:numCache>
                <c:formatCode>0.00</c:formatCode>
                <c:ptCount val="30"/>
                <c:pt idx="0">
                  <c:v>79.918468628146059</c:v>
                </c:pt>
                <c:pt idx="1">
                  <c:v>84.875510962467473</c:v>
                </c:pt>
                <c:pt idx="2">
                  <c:v>95.34430066974447</c:v>
                </c:pt>
                <c:pt idx="3">
                  <c:v>99.592097896504853</c:v>
                </c:pt>
                <c:pt idx="4">
                  <c:v>80.301532377656955</c:v>
                </c:pt>
                <c:pt idx="5">
                  <c:v>94.130745983776038</c:v>
                </c:pt>
                <c:pt idx="6">
                  <c:v>98.885245901639323</c:v>
                </c:pt>
                <c:pt idx="7">
                  <c:v>97.805035506778566</c:v>
                </c:pt>
                <c:pt idx="8">
                  <c:v>99.220320399585788</c:v>
                </c:pt>
                <c:pt idx="9">
                  <c:v>92.86987522281639</c:v>
                </c:pt>
                <c:pt idx="10">
                  <c:v>69.176905799973582</c:v>
                </c:pt>
                <c:pt idx="11">
                  <c:v>98.040376850605654</c:v>
                </c:pt>
                <c:pt idx="12">
                  <c:v>95.523030563925957</c:v>
                </c:pt>
                <c:pt idx="13">
                  <c:v>89.565217391304358</c:v>
                </c:pt>
                <c:pt idx="14">
                  <c:v>98.534663218815425</c:v>
                </c:pt>
                <c:pt idx="15">
                  <c:v>92.247013748027939</c:v>
                </c:pt>
                <c:pt idx="16">
                  <c:v>92.993630573248396</c:v>
                </c:pt>
                <c:pt idx="17">
                  <c:v>99.743797449277551</c:v>
                </c:pt>
                <c:pt idx="18">
                  <c:v>99.834710743801651</c:v>
                </c:pt>
                <c:pt idx="19">
                  <c:v>99.536321483771246</c:v>
                </c:pt>
                <c:pt idx="20">
                  <c:v>99.549943742967869</c:v>
                </c:pt>
                <c:pt idx="21">
                  <c:v>99.341068614811647</c:v>
                </c:pt>
                <c:pt idx="22">
                  <c:v>96.478396315860778</c:v>
                </c:pt>
                <c:pt idx="23">
                  <c:v>86.885564406450357</c:v>
                </c:pt>
                <c:pt idx="24">
                  <c:v>98.173598553345386</c:v>
                </c:pt>
                <c:pt idx="25">
                  <c:v>99.191086691086696</c:v>
                </c:pt>
                <c:pt idx="26">
                  <c:v>81.611804767309877</c:v>
                </c:pt>
                <c:pt idx="27">
                  <c:v>92.440338722093912</c:v>
                </c:pt>
                <c:pt idx="28">
                  <c:v>32.812500000000007</c:v>
                </c:pt>
                <c:pt idx="29">
                  <c:v>45.258288357748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89-AC44-B471-04D49B2A9E11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15 NJOTS JAN 2009 WTS'!$D$9:$AG$9</c:f>
              <c:numCache>
                <c:formatCode>0.00</c:formatCode>
                <c:ptCount val="30"/>
                <c:pt idx="0">
                  <c:v>3.5448422545196742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6229508196721313</c:v>
                </c:pt>
                <c:pt idx="7">
                  <c:v>0.5164622336991606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73181231166594918</c:v>
                </c:pt>
                <c:pt idx="13">
                  <c:v>0.43478260869565216</c:v>
                </c:pt>
                <c:pt idx="14">
                  <c:v>0.1477650535648319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16528925619834711</c:v>
                </c:pt>
                <c:pt idx="19">
                  <c:v>0</c:v>
                </c:pt>
                <c:pt idx="20">
                  <c:v>1.8752344043005378E-2</c:v>
                </c:pt>
                <c:pt idx="21">
                  <c:v>0</c:v>
                </c:pt>
                <c:pt idx="22">
                  <c:v>2.8850060950832992</c:v>
                </c:pt>
                <c:pt idx="23">
                  <c:v>12.162424713425295</c:v>
                </c:pt>
                <c:pt idx="24">
                  <c:v>1.5189873417721518</c:v>
                </c:pt>
                <c:pt idx="25">
                  <c:v>0.50366300366300365</c:v>
                </c:pt>
                <c:pt idx="26">
                  <c:v>1.1350737797956867</c:v>
                </c:pt>
                <c:pt idx="27">
                  <c:v>5.8506543494996146</c:v>
                </c:pt>
                <c:pt idx="28">
                  <c:v>66.105769230769226</c:v>
                </c:pt>
                <c:pt idx="29">
                  <c:v>48.8820354664610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89-AC44-B471-04D49B2A9E11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15 NJOTS JAN 2009 WTS'!$D$10:$AG$10</c:f>
              <c:numCache>
                <c:formatCode>0.00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4715768660405337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5.2847139648566514E-2</c:v>
                </c:pt>
                <c:pt idx="11">
                  <c:v>6.9986541049798109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4.5787545787545784E-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89-AC44-B471-04D49B2A9E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278575152"/>
        <c:axId val="1278828528"/>
      </c:barChart>
      <c:catAx>
        <c:axId val="1278575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8828528"/>
        <c:crosses val="autoZero"/>
        <c:auto val="1"/>
        <c:lblAlgn val="ctr"/>
        <c:lblOffset val="100"/>
        <c:noMultiLvlLbl val="0"/>
      </c:catAx>
      <c:valAx>
        <c:axId val="127882852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8575152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A NJOTS JAN 2009 PO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5 NJOTS JAN 2009 WTS'!$C$8</c:f>
              <c:numCache>
                <c:formatCode>0.00</c:formatCode>
                <c:ptCount val="1"/>
                <c:pt idx="0">
                  <c:v>95.370851864522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2D-DC41-A11D-67F6AE2A0DDF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15 NJOTS JAN 2009 WTS'!$C$9</c:f>
              <c:numCache>
                <c:formatCode>0.00</c:formatCode>
                <c:ptCount val="1"/>
                <c:pt idx="0">
                  <c:v>0.965446459117345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2D-DC41-A11D-67F6AE2A0DDF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15 NJOTS JAN 2009 WTS'!$C$10</c:f>
              <c:numCache>
                <c:formatCode>0.00</c:formatCode>
                <c:ptCount val="1"/>
                <c:pt idx="0">
                  <c:v>7.526513855627780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2D-DC41-A11D-67F6AE2A0D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278575152"/>
        <c:axId val="1278828528"/>
      </c:barChart>
      <c:catAx>
        <c:axId val="1278575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8828528"/>
        <c:crosses val="autoZero"/>
        <c:auto val="1"/>
        <c:lblAlgn val="ctr"/>
        <c:lblOffset val="100"/>
        <c:noMultiLvlLbl val="0"/>
      </c:catAx>
      <c:valAx>
        <c:axId val="127882852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8575152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73100</xdr:colOff>
      <xdr:row>14</xdr:row>
      <xdr:rowOff>165100</xdr:rowOff>
    </xdr:from>
    <xdr:to>
      <xdr:col>22</xdr:col>
      <xdr:colOff>508000</xdr:colOff>
      <xdr:row>41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A4BB7B6-E107-1648-831E-BBD89650C0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55600</xdr:colOff>
      <xdr:row>12</xdr:row>
      <xdr:rowOff>114300</xdr:rowOff>
    </xdr:from>
    <xdr:to>
      <xdr:col>15</xdr:col>
      <xdr:colOff>228600</xdr:colOff>
      <xdr:row>44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183DCBB-C3E8-D245-B6C7-CE71D20849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markstoeckle/Library/CloudStorage/Dropbox/2015%20nynj%20water/1%20fishing%20with%20NOAA%202023/1%20top%20ten%20biogeography/draft%20TT%20biogeo%20word,pptx/PLOS%20ONE%20submission%20files%202024jul/PLOS%20ONE%20submission%20files%202024aug/PLOS%20ONE%20revision%202024oct/PLOS%20ONE%20revision%20final%20files%202024oct15/PLOS%20ONE%20revision%20with%20modifications%2023oct2024/SI%20Tables%20S1-S17%20working%20copy%20prior%20to%20disassemble.xlsx" TargetMode="External"/><Relationship Id="rId2" Type="http://schemas.microsoft.com/office/2019/04/relationships/externalLinkLongPath" Target="SI%20Tables%20S1-S17%20working%20copy%20prior%20to%20disassemble.xlsx?89079D0F" TargetMode="External"/><Relationship Id="rId1" Type="http://schemas.openxmlformats.org/officeDocument/2006/relationships/externalLinkPath" Target="file:///89079D0F/SI%20Tables%20S1-S17%20working%20copy%20prior%20to%20disassem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1 PCR PARAMETERS"/>
      <sheetName val="S2 RIAZ REF SEQS"/>
      <sheetName val="S3 RIAZ SHARED IDS"/>
      <sheetName val="S4 NJOTS AUG19,JAN20 WTS"/>
      <sheetName val="S5 NJOTS JAN20 COPIES,READS"/>
      <sheetName val="S6 JAN20 INDIV eDNA VS WT"/>
      <sheetName val="S7 NJOTS eDNA 2019aug"/>
      <sheetName val="S8 E RIVER 2022 COPIES"/>
      <sheetName val="S9 RBSS 2022 PHYSICAL"/>
      <sheetName val="S10 RBSS 2022 WATER SAMPLES"/>
      <sheetName val="S11 RBSS 2022 #BONY FISH"/>
      <sheetName val="S12 RBSS 2022 eDNA COPIES"/>
      <sheetName val="S13 BARNEGAT BAY"/>
      <sheetName val="S14 NJOTS JAN 1999 WTS"/>
      <sheetName val="S15 NJOTS JAN 2009 WTS"/>
      <sheetName val="S16 CESS 1988-2022"/>
      <sheetName val="S17 LIST 1992-2022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8">
          <cell r="C8">
            <v>95.370851864522749</v>
          </cell>
          <cell r="D8">
            <v>79.918468628146059</v>
          </cell>
          <cell r="E8">
            <v>84.875510962467473</v>
          </cell>
          <cell r="F8">
            <v>95.34430066974447</v>
          </cell>
          <cell r="G8">
            <v>99.592097896504853</v>
          </cell>
          <cell r="H8">
            <v>80.301532377656955</v>
          </cell>
          <cell r="I8">
            <v>94.130745983776038</v>
          </cell>
          <cell r="J8">
            <v>98.885245901639323</v>
          </cell>
          <cell r="K8">
            <v>97.805035506778566</v>
          </cell>
          <cell r="L8">
            <v>99.220320399585788</v>
          </cell>
          <cell r="M8">
            <v>92.86987522281639</v>
          </cell>
          <cell r="N8">
            <v>69.176905799973582</v>
          </cell>
          <cell r="O8">
            <v>98.040376850605654</v>
          </cell>
          <cell r="P8">
            <v>95.523030563925957</v>
          </cell>
          <cell r="Q8">
            <v>89.565217391304358</v>
          </cell>
          <cell r="R8">
            <v>98.534663218815425</v>
          </cell>
          <cell r="S8">
            <v>92.247013748027939</v>
          </cell>
          <cell r="T8">
            <v>92.993630573248396</v>
          </cell>
          <cell r="U8">
            <v>99.743797449277551</v>
          </cell>
          <cell r="V8">
            <v>99.834710743801651</v>
          </cell>
          <cell r="W8">
            <v>99.536321483771246</v>
          </cell>
          <cell r="X8">
            <v>99.549943742967869</v>
          </cell>
          <cell r="Y8">
            <v>99.341068614811647</v>
          </cell>
          <cell r="Z8">
            <v>96.478396315860778</v>
          </cell>
          <cell r="AA8">
            <v>86.885564406450357</v>
          </cell>
          <cell r="AB8">
            <v>98.173598553345386</v>
          </cell>
          <cell r="AC8">
            <v>99.191086691086696</v>
          </cell>
          <cell r="AD8">
            <v>81.611804767309877</v>
          </cell>
          <cell r="AE8">
            <v>92.440338722093912</v>
          </cell>
          <cell r="AF8">
            <v>32.812500000000007</v>
          </cell>
          <cell r="AG8">
            <v>45.258288357748647</v>
          </cell>
        </row>
        <row r="9">
          <cell r="C9">
            <v>0.96544645911734539</v>
          </cell>
          <cell r="D9">
            <v>3.5448422545196742E-2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.26229508196721313</v>
          </cell>
          <cell r="K9">
            <v>0.51646223369916067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.73181231166594918</v>
          </cell>
          <cell r="Q9">
            <v>0.43478260869565216</v>
          </cell>
          <cell r="R9">
            <v>0.14776505356483191</v>
          </cell>
          <cell r="S9">
            <v>0</v>
          </cell>
          <cell r="T9">
            <v>0</v>
          </cell>
          <cell r="U9">
            <v>0</v>
          </cell>
          <cell r="V9">
            <v>0.16528925619834711</v>
          </cell>
          <cell r="W9">
            <v>0</v>
          </cell>
          <cell r="X9">
            <v>1.8752344043005378E-2</v>
          </cell>
          <cell r="Y9">
            <v>0</v>
          </cell>
          <cell r="Z9">
            <v>2.8850060950832992</v>
          </cell>
          <cell r="AA9">
            <v>12.162424713425295</v>
          </cell>
          <cell r="AB9">
            <v>1.5189873417721518</v>
          </cell>
          <cell r="AC9">
            <v>0.50366300366300365</v>
          </cell>
          <cell r="AD9">
            <v>1.1350737797956867</v>
          </cell>
          <cell r="AE9">
            <v>5.8506543494996146</v>
          </cell>
          <cell r="AF9">
            <v>66.105769230769226</v>
          </cell>
          <cell r="AG9">
            <v>48.882035466461062</v>
          </cell>
        </row>
        <row r="10">
          <cell r="C10">
            <v>7.5265138556277807E-3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2.4715768660405337E-2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0</v>
          </cell>
          <cell r="N10">
            <v>5.2847139648566514E-2</v>
          </cell>
          <cell r="O10">
            <v>6.9986541049798109E-2</v>
          </cell>
          <cell r="P10">
            <v>0</v>
          </cell>
          <cell r="Q10">
            <v>0</v>
          </cell>
          <cell r="R10">
            <v>0</v>
          </cell>
          <cell r="S10">
            <v>0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0</v>
          </cell>
          <cell r="Y10">
            <v>0</v>
          </cell>
          <cell r="Z10">
            <v>0</v>
          </cell>
          <cell r="AA10">
            <v>0</v>
          </cell>
          <cell r="AB10">
            <v>0</v>
          </cell>
          <cell r="AC10">
            <v>4.5787545787545784E-2</v>
          </cell>
          <cell r="AD10">
            <v>0</v>
          </cell>
          <cell r="AE10">
            <v>0</v>
          </cell>
          <cell r="AF10">
            <v>0</v>
          </cell>
          <cell r="AG10">
            <v>0</v>
          </cell>
        </row>
      </sheetData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E5BB3-3107-3B4B-B696-848505603C82}">
  <sheetPr>
    <tabColor theme="4" tint="0.59999389629810485"/>
  </sheetPr>
  <dimension ref="A1:FN46"/>
  <sheetViews>
    <sheetView tabSelected="1" workbookViewId="0">
      <pane xSplit="3" ySplit="12" topLeftCell="D13" activePane="bottomRight" state="frozen"/>
      <selection pane="topRight" activeCell="D1" sqref="D1"/>
      <selection pane="bottomLeft" activeCell="A13" sqref="A13"/>
      <selection pane="bottomRight" activeCell="C6" sqref="C6"/>
    </sheetView>
  </sheetViews>
  <sheetFormatPr baseColWidth="10" defaultRowHeight="16" x14ac:dyDescent="0.2"/>
  <cols>
    <col min="1" max="3" width="10.83203125" style="2"/>
    <col min="4" max="33" width="9.1640625" style="2" bestFit="1" customWidth="1"/>
    <col min="34" max="34" width="10.83203125" style="2"/>
    <col min="171" max="16384" width="10.83203125" style="2"/>
  </cols>
  <sheetData>
    <row r="1" spans="1:170" ht="32" x14ac:dyDescent="0.4">
      <c r="A1" s="1" t="s">
        <v>0</v>
      </c>
    </row>
    <row r="2" spans="1:170" s="5" customFormat="1" x14ac:dyDescent="0.2">
      <c r="A2" s="3"/>
      <c r="B2" s="3"/>
      <c r="C2" s="3"/>
      <c r="D2" s="3">
        <v>20091001</v>
      </c>
      <c r="E2" s="3">
        <v>20091005</v>
      </c>
      <c r="F2" s="3">
        <v>20091002</v>
      </c>
      <c r="G2" s="3">
        <v>20091006</v>
      </c>
      <c r="H2" s="3">
        <v>20091003</v>
      </c>
      <c r="I2" s="3">
        <v>20091004</v>
      </c>
      <c r="J2" s="3">
        <v>20091009</v>
      </c>
      <c r="K2" s="3">
        <v>20091030</v>
      </c>
      <c r="L2" s="3">
        <v>20091008</v>
      </c>
      <c r="M2" s="3">
        <v>20091029</v>
      </c>
      <c r="N2" s="3">
        <v>20091007</v>
      </c>
      <c r="O2" s="3">
        <v>20091010</v>
      </c>
      <c r="P2" s="3">
        <v>20091013</v>
      </c>
      <c r="Q2" s="3">
        <v>20091027</v>
      </c>
      <c r="R2" s="3">
        <v>20091014</v>
      </c>
      <c r="S2" s="3">
        <v>20091028</v>
      </c>
      <c r="T2" s="3">
        <v>20091011</v>
      </c>
      <c r="U2" s="3">
        <v>20091012</v>
      </c>
      <c r="V2" s="3">
        <v>20091016</v>
      </c>
      <c r="W2" s="3">
        <v>20091017</v>
      </c>
      <c r="X2" s="3">
        <v>20091015</v>
      </c>
      <c r="Y2" s="3">
        <v>20091024</v>
      </c>
      <c r="Z2" s="3">
        <v>20091025</v>
      </c>
      <c r="AA2" s="3">
        <v>20091026</v>
      </c>
      <c r="AB2" s="4">
        <v>20091018</v>
      </c>
      <c r="AC2" s="3">
        <v>20091019</v>
      </c>
      <c r="AD2" s="3">
        <v>20091020</v>
      </c>
      <c r="AE2" s="3">
        <v>20091021</v>
      </c>
      <c r="AF2" s="3">
        <v>20091022</v>
      </c>
      <c r="AG2" s="3">
        <v>20091023</v>
      </c>
      <c r="AH2" s="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</row>
    <row r="3" spans="1:170" x14ac:dyDescent="0.2">
      <c r="A3" s="3"/>
      <c r="B3" s="3"/>
      <c r="C3" s="3"/>
      <c r="D3" s="3">
        <v>20091</v>
      </c>
      <c r="E3" s="3">
        <v>20091</v>
      </c>
      <c r="F3" s="3">
        <v>20091</v>
      </c>
      <c r="G3" s="3">
        <v>20091</v>
      </c>
      <c r="H3" s="3">
        <v>20091</v>
      </c>
      <c r="I3" s="3">
        <v>20091</v>
      </c>
      <c r="J3" s="3">
        <v>20091</v>
      </c>
      <c r="K3" s="3">
        <v>20091</v>
      </c>
      <c r="L3" s="3">
        <v>20091</v>
      </c>
      <c r="M3" s="3">
        <v>20091</v>
      </c>
      <c r="N3" s="3">
        <v>20091</v>
      </c>
      <c r="O3" s="3">
        <v>20091</v>
      </c>
      <c r="P3" s="3">
        <v>20091</v>
      </c>
      <c r="Q3" s="3">
        <v>20091</v>
      </c>
      <c r="R3" s="3">
        <v>20091</v>
      </c>
      <c r="S3" s="3">
        <v>20091</v>
      </c>
      <c r="T3" s="3">
        <v>20091</v>
      </c>
      <c r="U3" s="3">
        <v>20091</v>
      </c>
      <c r="V3" s="3">
        <v>20091</v>
      </c>
      <c r="W3" s="3">
        <v>20091</v>
      </c>
      <c r="X3" s="3">
        <v>20091</v>
      </c>
      <c r="Y3" s="3">
        <v>20091</v>
      </c>
      <c r="Z3" s="3">
        <v>20091</v>
      </c>
      <c r="AA3" s="3">
        <v>20091</v>
      </c>
      <c r="AB3" s="3">
        <v>20091</v>
      </c>
      <c r="AC3" s="3">
        <v>20091</v>
      </c>
      <c r="AD3" s="3">
        <v>20091</v>
      </c>
      <c r="AE3" s="3">
        <v>20091</v>
      </c>
      <c r="AF3" s="3">
        <v>20091</v>
      </c>
      <c r="AG3" s="3">
        <v>20091</v>
      </c>
    </row>
    <row r="4" spans="1:170" x14ac:dyDescent="0.2">
      <c r="A4" s="3"/>
      <c r="B4" s="3"/>
      <c r="C4" s="3"/>
      <c r="D4" s="3">
        <v>12</v>
      </c>
      <c r="E4" s="3">
        <v>12</v>
      </c>
      <c r="F4" s="3">
        <v>13</v>
      </c>
      <c r="G4" s="3">
        <v>13</v>
      </c>
      <c r="H4" s="3">
        <v>14</v>
      </c>
      <c r="I4" s="3">
        <v>14</v>
      </c>
      <c r="J4" s="3">
        <v>15</v>
      </c>
      <c r="K4" s="3">
        <v>15</v>
      </c>
      <c r="L4" s="3">
        <v>16</v>
      </c>
      <c r="M4" s="3">
        <v>16</v>
      </c>
      <c r="N4" s="3">
        <v>17</v>
      </c>
      <c r="O4" s="3">
        <v>17</v>
      </c>
      <c r="P4" s="3">
        <v>18</v>
      </c>
      <c r="Q4" s="3">
        <v>18</v>
      </c>
      <c r="R4" s="3">
        <v>19</v>
      </c>
      <c r="S4" s="3">
        <v>19</v>
      </c>
      <c r="T4" s="3">
        <v>20</v>
      </c>
      <c r="U4" s="3">
        <v>20</v>
      </c>
      <c r="V4" s="3">
        <v>21</v>
      </c>
      <c r="W4" s="3">
        <v>21</v>
      </c>
      <c r="X4" s="3">
        <v>22</v>
      </c>
      <c r="Y4" s="3">
        <v>22</v>
      </c>
      <c r="Z4" s="3">
        <v>23</v>
      </c>
      <c r="AA4" s="3">
        <v>23</v>
      </c>
      <c r="AB4" s="3">
        <v>24</v>
      </c>
      <c r="AC4" s="3">
        <v>24</v>
      </c>
      <c r="AD4" s="3">
        <v>25</v>
      </c>
      <c r="AE4" s="3">
        <v>25</v>
      </c>
      <c r="AF4" s="3">
        <v>26</v>
      </c>
      <c r="AG4" s="3">
        <v>26</v>
      </c>
    </row>
    <row r="5" spans="1:170" x14ac:dyDescent="0.2">
      <c r="A5" s="3"/>
      <c r="B5" s="3"/>
      <c r="C5" s="3"/>
      <c r="D5" s="3">
        <v>1</v>
      </c>
      <c r="E5" s="3">
        <v>5</v>
      </c>
      <c r="F5" s="3">
        <v>2</v>
      </c>
      <c r="G5" s="3">
        <v>6</v>
      </c>
      <c r="H5" s="3">
        <v>3</v>
      </c>
      <c r="I5" s="3">
        <v>4</v>
      </c>
      <c r="J5" s="3">
        <v>9</v>
      </c>
      <c r="K5" s="3">
        <v>30</v>
      </c>
      <c r="L5" s="3">
        <v>8</v>
      </c>
      <c r="M5" s="3">
        <v>29</v>
      </c>
      <c r="N5" s="3">
        <v>7</v>
      </c>
      <c r="O5" s="3">
        <v>10</v>
      </c>
      <c r="P5" s="3">
        <v>13</v>
      </c>
      <c r="Q5" s="3">
        <v>27</v>
      </c>
      <c r="R5" s="3">
        <v>14</v>
      </c>
      <c r="S5" s="3">
        <v>28</v>
      </c>
      <c r="T5" s="3">
        <v>11</v>
      </c>
      <c r="U5" s="3">
        <v>12</v>
      </c>
      <c r="V5" s="3">
        <v>16</v>
      </c>
      <c r="W5" s="3">
        <v>17</v>
      </c>
      <c r="X5" s="3">
        <v>15</v>
      </c>
      <c r="Y5" s="3">
        <v>24</v>
      </c>
      <c r="Z5" s="3">
        <v>25</v>
      </c>
      <c r="AA5" s="3">
        <v>26</v>
      </c>
      <c r="AB5" s="3">
        <v>18</v>
      </c>
      <c r="AC5" s="3">
        <v>19</v>
      </c>
      <c r="AD5" s="3">
        <v>20</v>
      </c>
      <c r="AE5" s="3">
        <v>21</v>
      </c>
      <c r="AF5" s="3">
        <v>22</v>
      </c>
      <c r="AG5" s="3">
        <v>23</v>
      </c>
    </row>
    <row r="6" spans="1:170" x14ac:dyDescent="0.2">
      <c r="A6" s="3"/>
      <c r="B6" s="3"/>
      <c r="C6" s="3"/>
      <c r="D6" s="3">
        <v>33</v>
      </c>
      <c r="E6" s="3">
        <v>33</v>
      </c>
      <c r="F6" s="3">
        <v>33</v>
      </c>
      <c r="G6" s="3">
        <v>33</v>
      </c>
      <c r="H6" s="3">
        <v>33</v>
      </c>
      <c r="I6" s="3">
        <v>33</v>
      </c>
      <c r="J6" s="3">
        <v>33</v>
      </c>
      <c r="K6" s="3">
        <v>33</v>
      </c>
      <c r="L6" s="3">
        <v>33</v>
      </c>
      <c r="M6" s="3">
        <v>33</v>
      </c>
      <c r="N6" s="3">
        <v>734</v>
      </c>
      <c r="O6" s="3">
        <v>33</v>
      </c>
      <c r="P6" s="3">
        <v>35</v>
      </c>
      <c r="Q6" s="3">
        <v>734</v>
      </c>
      <c r="R6" s="3">
        <v>33</v>
      </c>
      <c r="S6" s="3">
        <v>33</v>
      </c>
      <c r="T6" s="3">
        <v>734</v>
      </c>
      <c r="U6" s="3">
        <v>33</v>
      </c>
      <c r="V6" s="3">
        <v>32</v>
      </c>
      <c r="W6" s="3">
        <v>35</v>
      </c>
      <c r="X6" s="3">
        <v>33</v>
      </c>
      <c r="Y6" s="3">
        <v>33</v>
      </c>
      <c r="Z6" s="3">
        <v>32</v>
      </c>
      <c r="AA6" s="3">
        <v>32</v>
      </c>
      <c r="AB6" s="3">
        <v>33</v>
      </c>
      <c r="AC6" s="3">
        <v>33</v>
      </c>
      <c r="AD6" s="3">
        <v>33</v>
      </c>
      <c r="AE6" s="3">
        <v>33</v>
      </c>
      <c r="AF6" s="3">
        <v>734</v>
      </c>
      <c r="AG6" s="3">
        <v>32</v>
      </c>
    </row>
    <row r="7" spans="1:170" x14ac:dyDescent="0.2">
      <c r="A7" s="3"/>
      <c r="B7" s="3" t="s">
        <v>1</v>
      </c>
      <c r="C7" s="3">
        <f>SUM(C14:C46)</f>
        <v>2922.9999999999995</v>
      </c>
      <c r="D7" s="3">
        <f t="shared" ref="D7:AG7" si="0">SUM(D14:D46)</f>
        <v>56.42</v>
      </c>
      <c r="E7" s="3">
        <f t="shared" si="0"/>
        <v>53.820000000000007</v>
      </c>
      <c r="F7" s="3">
        <f t="shared" si="0"/>
        <v>307.57999999999993</v>
      </c>
      <c r="G7" s="3">
        <f t="shared" si="0"/>
        <v>375.09</v>
      </c>
      <c r="H7" s="3">
        <f t="shared" si="0"/>
        <v>80.92</v>
      </c>
      <c r="I7" s="3">
        <f t="shared" si="0"/>
        <v>125.74000000000001</v>
      </c>
      <c r="J7" s="3">
        <f t="shared" si="0"/>
        <v>15.25</v>
      </c>
      <c r="K7" s="3">
        <f t="shared" si="0"/>
        <v>15.49</v>
      </c>
      <c r="L7" s="3">
        <f t="shared" si="0"/>
        <v>164.17</v>
      </c>
      <c r="M7" s="3">
        <f t="shared" si="0"/>
        <v>11.22</v>
      </c>
      <c r="N7" s="3">
        <f t="shared" si="0"/>
        <v>75.690000000000012</v>
      </c>
      <c r="O7" s="3">
        <f t="shared" si="0"/>
        <v>185.75</v>
      </c>
      <c r="P7" s="3">
        <f t="shared" si="0"/>
        <v>23.23</v>
      </c>
      <c r="Q7" s="3">
        <f t="shared" si="0"/>
        <v>2.2999999999999998</v>
      </c>
      <c r="R7" s="3">
        <f t="shared" si="0"/>
        <v>81.209999999999994</v>
      </c>
      <c r="S7" s="3">
        <f t="shared" si="0"/>
        <v>44.37</v>
      </c>
      <c r="T7" s="3">
        <f t="shared" si="0"/>
        <v>7.8500000000000005</v>
      </c>
      <c r="U7" s="3">
        <f t="shared" si="0"/>
        <v>530.82999999999993</v>
      </c>
      <c r="V7" s="3">
        <f t="shared" si="0"/>
        <v>12.1</v>
      </c>
      <c r="W7" s="3">
        <f t="shared" si="0"/>
        <v>12.94</v>
      </c>
      <c r="X7" s="3">
        <f t="shared" si="0"/>
        <v>159.97999999999999</v>
      </c>
      <c r="Y7" s="3">
        <f t="shared" si="0"/>
        <v>139.61999999999998</v>
      </c>
      <c r="Z7" s="3">
        <f t="shared" si="0"/>
        <v>147.66</v>
      </c>
      <c r="AA7" s="3">
        <f t="shared" si="0"/>
        <v>51.47</v>
      </c>
      <c r="AB7" s="3">
        <f t="shared" si="0"/>
        <v>55.3</v>
      </c>
      <c r="AC7" s="3">
        <f t="shared" si="0"/>
        <v>65.52</v>
      </c>
      <c r="AD7" s="3">
        <f t="shared" si="0"/>
        <v>35.24</v>
      </c>
      <c r="AE7" s="3">
        <f t="shared" si="0"/>
        <v>64.95</v>
      </c>
      <c r="AF7" s="3">
        <f t="shared" si="0"/>
        <v>8.32</v>
      </c>
      <c r="AG7" s="3">
        <f t="shared" si="0"/>
        <v>12.97</v>
      </c>
    </row>
    <row r="8" spans="1:170" x14ac:dyDescent="0.2">
      <c r="A8" s="3"/>
      <c r="B8" s="6" t="s">
        <v>2</v>
      </c>
      <c r="C8" s="7">
        <f>SUM(C14,C16,C18,C20,C24,C25,C29,C36,C37,C45,C46)/C7*100</f>
        <v>95.370851864522749</v>
      </c>
      <c r="D8" s="7">
        <f t="shared" ref="D8:AG8" si="1">SUM(D14,D16,D18,D20,D24,D25,D29,D36,D37,D45,D46)/D7*100</f>
        <v>79.918468628146059</v>
      </c>
      <c r="E8" s="7">
        <f t="shared" si="1"/>
        <v>84.875510962467473</v>
      </c>
      <c r="F8" s="7">
        <f t="shared" si="1"/>
        <v>95.34430066974447</v>
      </c>
      <c r="G8" s="7">
        <f t="shared" si="1"/>
        <v>99.592097896504853</v>
      </c>
      <c r="H8" s="7">
        <f t="shared" si="1"/>
        <v>80.301532377656955</v>
      </c>
      <c r="I8" s="7">
        <f t="shared" si="1"/>
        <v>94.130745983776038</v>
      </c>
      <c r="J8" s="7">
        <f t="shared" si="1"/>
        <v>98.885245901639323</v>
      </c>
      <c r="K8" s="7">
        <f t="shared" si="1"/>
        <v>97.805035506778566</v>
      </c>
      <c r="L8" s="7">
        <f t="shared" si="1"/>
        <v>99.220320399585788</v>
      </c>
      <c r="M8" s="7">
        <f t="shared" si="1"/>
        <v>92.86987522281639</v>
      </c>
      <c r="N8" s="7">
        <f t="shared" si="1"/>
        <v>69.176905799973582</v>
      </c>
      <c r="O8" s="7">
        <f t="shared" si="1"/>
        <v>98.040376850605654</v>
      </c>
      <c r="P8" s="7">
        <f t="shared" si="1"/>
        <v>95.523030563925957</v>
      </c>
      <c r="Q8" s="7">
        <f t="shared" si="1"/>
        <v>89.565217391304358</v>
      </c>
      <c r="R8" s="7">
        <f t="shared" si="1"/>
        <v>98.534663218815425</v>
      </c>
      <c r="S8" s="7">
        <f t="shared" si="1"/>
        <v>92.247013748027939</v>
      </c>
      <c r="T8" s="7">
        <f t="shared" si="1"/>
        <v>92.993630573248396</v>
      </c>
      <c r="U8" s="7">
        <f t="shared" si="1"/>
        <v>99.743797449277551</v>
      </c>
      <c r="V8" s="7">
        <f t="shared" si="1"/>
        <v>99.834710743801651</v>
      </c>
      <c r="W8" s="7">
        <f t="shared" si="1"/>
        <v>99.536321483771246</v>
      </c>
      <c r="X8" s="7">
        <f t="shared" si="1"/>
        <v>99.549943742967869</v>
      </c>
      <c r="Y8" s="7">
        <f t="shared" si="1"/>
        <v>99.341068614811647</v>
      </c>
      <c r="Z8" s="7">
        <f t="shared" si="1"/>
        <v>96.478396315860778</v>
      </c>
      <c r="AA8" s="7">
        <f t="shared" si="1"/>
        <v>86.885564406450357</v>
      </c>
      <c r="AB8" s="7">
        <f t="shared" si="1"/>
        <v>98.173598553345386</v>
      </c>
      <c r="AC8" s="7">
        <f t="shared" si="1"/>
        <v>99.191086691086696</v>
      </c>
      <c r="AD8" s="7">
        <f t="shared" si="1"/>
        <v>81.611804767309877</v>
      </c>
      <c r="AE8" s="7">
        <f t="shared" si="1"/>
        <v>92.440338722093912</v>
      </c>
      <c r="AF8" s="7">
        <f t="shared" si="1"/>
        <v>32.812500000000007</v>
      </c>
      <c r="AG8" s="7">
        <f t="shared" si="1"/>
        <v>45.258288357748647</v>
      </c>
    </row>
    <row r="9" spans="1:170" x14ac:dyDescent="0.2">
      <c r="A9" s="3"/>
      <c r="B9" s="6" t="s">
        <v>3</v>
      </c>
      <c r="C9" s="7">
        <f>SUM(C23,C41)/C7*100</f>
        <v>0.96544645911734539</v>
      </c>
      <c r="D9" s="7">
        <f t="shared" ref="D9:AG9" si="2">SUM(D23,D41)/D7*100</f>
        <v>3.5448422545196742E-2</v>
      </c>
      <c r="E9" s="7">
        <f t="shared" si="2"/>
        <v>0</v>
      </c>
      <c r="F9" s="7">
        <f t="shared" si="2"/>
        <v>0</v>
      </c>
      <c r="G9" s="7">
        <f t="shared" si="2"/>
        <v>0</v>
      </c>
      <c r="H9" s="7">
        <f t="shared" si="2"/>
        <v>0</v>
      </c>
      <c r="I9" s="7">
        <f t="shared" si="2"/>
        <v>0</v>
      </c>
      <c r="J9" s="7">
        <f t="shared" si="2"/>
        <v>0.26229508196721313</v>
      </c>
      <c r="K9" s="7">
        <f t="shared" si="2"/>
        <v>0.51646223369916067</v>
      </c>
      <c r="L9" s="7">
        <f t="shared" si="2"/>
        <v>0</v>
      </c>
      <c r="M9" s="7">
        <f t="shared" si="2"/>
        <v>0</v>
      </c>
      <c r="N9" s="7">
        <f t="shared" si="2"/>
        <v>0</v>
      </c>
      <c r="O9" s="7">
        <f t="shared" si="2"/>
        <v>0</v>
      </c>
      <c r="P9" s="7">
        <f t="shared" si="2"/>
        <v>0.73181231166594918</v>
      </c>
      <c r="Q9" s="7">
        <f t="shared" si="2"/>
        <v>0.43478260869565216</v>
      </c>
      <c r="R9" s="7">
        <f t="shared" si="2"/>
        <v>0.14776505356483191</v>
      </c>
      <c r="S9" s="7">
        <f t="shared" si="2"/>
        <v>0</v>
      </c>
      <c r="T9" s="7">
        <f t="shared" si="2"/>
        <v>0</v>
      </c>
      <c r="U9" s="7">
        <f t="shared" si="2"/>
        <v>0</v>
      </c>
      <c r="V9" s="7">
        <f t="shared" si="2"/>
        <v>0.16528925619834711</v>
      </c>
      <c r="W9" s="7">
        <f t="shared" si="2"/>
        <v>0</v>
      </c>
      <c r="X9" s="7">
        <f t="shared" si="2"/>
        <v>1.8752344043005378E-2</v>
      </c>
      <c r="Y9" s="7">
        <f t="shared" si="2"/>
        <v>0</v>
      </c>
      <c r="Z9" s="7">
        <f t="shared" si="2"/>
        <v>2.8850060950832992</v>
      </c>
      <c r="AA9" s="7">
        <f t="shared" si="2"/>
        <v>12.162424713425295</v>
      </c>
      <c r="AB9" s="7">
        <f t="shared" si="2"/>
        <v>1.5189873417721518</v>
      </c>
      <c r="AC9" s="7">
        <f t="shared" si="2"/>
        <v>0.50366300366300365</v>
      </c>
      <c r="AD9" s="7">
        <f t="shared" si="2"/>
        <v>1.1350737797956867</v>
      </c>
      <c r="AE9" s="7">
        <f t="shared" si="2"/>
        <v>5.8506543494996146</v>
      </c>
      <c r="AF9" s="7">
        <f t="shared" si="2"/>
        <v>66.105769230769226</v>
      </c>
      <c r="AG9" s="7">
        <f t="shared" si="2"/>
        <v>48.882035466461062</v>
      </c>
    </row>
    <row r="10" spans="1:170" x14ac:dyDescent="0.2">
      <c r="A10" s="3"/>
      <c r="B10" s="6" t="s">
        <v>4</v>
      </c>
      <c r="C10" s="7">
        <f>SUM(C30,C35)/C7*100</f>
        <v>7.5265138556277807E-3</v>
      </c>
      <c r="D10" s="7">
        <f t="shared" ref="D10:AG10" si="3">SUM(D30,D35)/D7*100</f>
        <v>0</v>
      </c>
      <c r="E10" s="7">
        <f t="shared" si="3"/>
        <v>0</v>
      </c>
      <c r="F10" s="7">
        <f t="shared" si="3"/>
        <v>0</v>
      </c>
      <c r="G10" s="7">
        <f t="shared" si="3"/>
        <v>0</v>
      </c>
      <c r="H10" s="7">
        <f t="shared" si="3"/>
        <v>2.4715768660405337E-2</v>
      </c>
      <c r="I10" s="7">
        <f t="shared" si="3"/>
        <v>0</v>
      </c>
      <c r="J10" s="7">
        <f t="shared" si="3"/>
        <v>0</v>
      </c>
      <c r="K10" s="7">
        <f t="shared" si="3"/>
        <v>0</v>
      </c>
      <c r="L10" s="7">
        <f t="shared" si="3"/>
        <v>0</v>
      </c>
      <c r="M10" s="7">
        <f t="shared" si="3"/>
        <v>0</v>
      </c>
      <c r="N10" s="7">
        <f t="shared" si="3"/>
        <v>5.2847139648566514E-2</v>
      </c>
      <c r="O10" s="7">
        <f t="shared" si="3"/>
        <v>6.9986541049798109E-2</v>
      </c>
      <c r="P10" s="7">
        <f t="shared" si="3"/>
        <v>0</v>
      </c>
      <c r="Q10" s="7">
        <f t="shared" si="3"/>
        <v>0</v>
      </c>
      <c r="R10" s="7">
        <f t="shared" si="3"/>
        <v>0</v>
      </c>
      <c r="S10" s="7">
        <f t="shared" si="3"/>
        <v>0</v>
      </c>
      <c r="T10" s="7">
        <f t="shared" si="3"/>
        <v>0</v>
      </c>
      <c r="U10" s="7">
        <f t="shared" si="3"/>
        <v>0</v>
      </c>
      <c r="V10" s="7">
        <f t="shared" si="3"/>
        <v>0</v>
      </c>
      <c r="W10" s="7">
        <f t="shared" si="3"/>
        <v>0</v>
      </c>
      <c r="X10" s="7">
        <f t="shared" si="3"/>
        <v>0</v>
      </c>
      <c r="Y10" s="7">
        <f t="shared" si="3"/>
        <v>0</v>
      </c>
      <c r="Z10" s="7">
        <f t="shared" si="3"/>
        <v>0</v>
      </c>
      <c r="AA10" s="7">
        <f t="shared" si="3"/>
        <v>0</v>
      </c>
      <c r="AB10" s="7">
        <f t="shared" si="3"/>
        <v>0</v>
      </c>
      <c r="AC10" s="7">
        <f t="shared" si="3"/>
        <v>4.5787545787545784E-2</v>
      </c>
      <c r="AD10" s="7">
        <f t="shared" si="3"/>
        <v>0</v>
      </c>
      <c r="AE10" s="7">
        <f t="shared" si="3"/>
        <v>0</v>
      </c>
      <c r="AF10" s="7">
        <f t="shared" si="3"/>
        <v>0</v>
      </c>
      <c r="AG10" s="7">
        <f t="shared" si="3"/>
        <v>0</v>
      </c>
    </row>
    <row r="13" spans="1:170" x14ac:dyDescent="0.2">
      <c r="C13" s="2" t="s">
        <v>5</v>
      </c>
      <c r="D13" s="2" t="s">
        <v>6</v>
      </c>
      <c r="E13" s="2" t="s">
        <v>6</v>
      </c>
      <c r="F13" s="2" t="s">
        <v>6</v>
      </c>
      <c r="G13" s="2" t="s">
        <v>6</v>
      </c>
      <c r="H13" s="2" t="s">
        <v>6</v>
      </c>
      <c r="I13" s="2" t="s">
        <v>6</v>
      </c>
      <c r="J13" s="2" t="s">
        <v>6</v>
      </c>
      <c r="K13" s="2" t="s">
        <v>6</v>
      </c>
      <c r="L13" s="2" t="s">
        <v>6</v>
      </c>
      <c r="M13" s="2" t="s">
        <v>6</v>
      </c>
      <c r="N13" s="2" t="s">
        <v>6</v>
      </c>
      <c r="O13" s="2" t="s">
        <v>6</v>
      </c>
      <c r="P13" s="2" t="s">
        <v>6</v>
      </c>
      <c r="Q13" s="2" t="s">
        <v>6</v>
      </c>
      <c r="R13" s="2" t="s">
        <v>6</v>
      </c>
      <c r="S13" s="2" t="s">
        <v>6</v>
      </c>
      <c r="T13" s="2" t="s">
        <v>6</v>
      </c>
      <c r="U13" s="2" t="s">
        <v>6</v>
      </c>
      <c r="V13" s="2" t="s">
        <v>6</v>
      </c>
      <c r="W13" s="2" t="s">
        <v>6</v>
      </c>
      <c r="X13" s="2" t="s">
        <v>6</v>
      </c>
      <c r="Y13" s="2" t="s">
        <v>6</v>
      </c>
      <c r="Z13" s="2" t="s">
        <v>6</v>
      </c>
      <c r="AA13" s="2" t="s">
        <v>6</v>
      </c>
      <c r="AB13" s="2" t="s">
        <v>6</v>
      </c>
      <c r="AC13" s="2" t="s">
        <v>6</v>
      </c>
      <c r="AD13" s="2" t="s">
        <v>6</v>
      </c>
      <c r="AE13" s="2" t="s">
        <v>6</v>
      </c>
      <c r="AF13" s="2" t="s">
        <v>6</v>
      </c>
      <c r="AG13" s="2" t="s">
        <v>6</v>
      </c>
    </row>
    <row r="14" spans="1:170" s="5" customFormat="1" x14ac:dyDescent="0.2">
      <c r="A14" s="2" t="s">
        <v>7</v>
      </c>
      <c r="B14" s="2"/>
      <c r="C14" s="2">
        <f t="shared" ref="C14:C46" si="4">SUM(D14:AG14)</f>
        <v>228.57999999999998</v>
      </c>
      <c r="D14" s="2">
        <v>3.42</v>
      </c>
      <c r="E14" s="2">
        <v>11.68</v>
      </c>
      <c r="F14" s="2">
        <v>27.63</v>
      </c>
      <c r="G14" s="2">
        <v>28.16</v>
      </c>
      <c r="H14" s="2">
        <v>1.22</v>
      </c>
      <c r="I14" s="2">
        <v>15.94</v>
      </c>
      <c r="J14" s="2">
        <v>0.05</v>
      </c>
      <c r="K14" s="2">
        <v>1.27</v>
      </c>
      <c r="L14" s="2">
        <v>42.79</v>
      </c>
      <c r="M14" s="2">
        <v>0.22</v>
      </c>
      <c r="N14" s="2"/>
      <c r="O14" s="2">
        <v>0.22</v>
      </c>
      <c r="P14" s="2"/>
      <c r="Q14" s="2">
        <v>0.02</v>
      </c>
      <c r="R14" s="2">
        <v>1.54</v>
      </c>
      <c r="S14" s="2">
        <v>17.04</v>
      </c>
      <c r="T14" s="2"/>
      <c r="U14" s="2">
        <v>2.1800000000000002</v>
      </c>
      <c r="V14" s="2"/>
      <c r="W14" s="2"/>
      <c r="X14" s="2">
        <v>18.46</v>
      </c>
      <c r="Y14" s="2">
        <v>55.04</v>
      </c>
      <c r="Z14" s="2"/>
      <c r="AA14" s="2"/>
      <c r="AB14" s="2">
        <v>0.06</v>
      </c>
      <c r="AC14" s="2">
        <v>0.32</v>
      </c>
      <c r="AD14" s="2">
        <v>0.12</v>
      </c>
      <c r="AE14" s="2">
        <v>1.2</v>
      </c>
      <c r="AF14" s="2"/>
      <c r="AG14" s="2"/>
      <c r="AH14" s="2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</row>
    <row r="15" spans="1:170" x14ac:dyDescent="0.2">
      <c r="A15" s="2" t="s">
        <v>8</v>
      </c>
      <c r="C15" s="2">
        <f t="shared" si="4"/>
        <v>9.5499999999999989</v>
      </c>
      <c r="E15" s="2">
        <v>0.01</v>
      </c>
      <c r="F15" s="2">
        <v>0.83</v>
      </c>
      <c r="G15" s="2">
        <v>0.22</v>
      </c>
      <c r="H15" s="2">
        <v>1.18</v>
      </c>
      <c r="I15" s="2">
        <v>0.54</v>
      </c>
      <c r="J15" s="2">
        <v>0.02</v>
      </c>
      <c r="K15" s="2">
        <v>0.14000000000000001</v>
      </c>
      <c r="M15" s="2">
        <v>0.68</v>
      </c>
      <c r="N15" s="2">
        <v>0.02</v>
      </c>
      <c r="O15" s="2">
        <v>1.84</v>
      </c>
      <c r="Q15" s="2">
        <v>0.18</v>
      </c>
      <c r="R15" s="2">
        <v>0.03</v>
      </c>
      <c r="S15" s="2">
        <v>3.35</v>
      </c>
      <c r="T15" s="2">
        <v>0.36</v>
      </c>
      <c r="AB15" s="2">
        <v>0.09</v>
      </c>
      <c r="AC15" s="2">
        <v>0.02</v>
      </c>
      <c r="AF15" s="2">
        <v>0.04</v>
      </c>
    </row>
    <row r="16" spans="1:170" x14ac:dyDescent="0.2">
      <c r="A16" s="2" t="s">
        <v>9</v>
      </c>
      <c r="C16" s="2">
        <f t="shared" si="4"/>
        <v>4.2499999999999991</v>
      </c>
      <c r="D16" s="2">
        <v>0.42</v>
      </c>
      <c r="E16" s="2">
        <v>0.74</v>
      </c>
      <c r="F16" s="2">
        <v>0.65</v>
      </c>
      <c r="G16" s="2">
        <v>0.46</v>
      </c>
      <c r="J16" s="2">
        <v>0.06</v>
      </c>
      <c r="K16" s="2">
        <v>0.11</v>
      </c>
      <c r="L16" s="2">
        <v>1.1499999999999999</v>
      </c>
      <c r="P16" s="2">
        <v>0.08</v>
      </c>
      <c r="S16" s="2">
        <v>0.03</v>
      </c>
      <c r="W16" s="2">
        <v>0.15</v>
      </c>
      <c r="Y16" s="2">
        <v>0.3</v>
      </c>
      <c r="AC16" s="2">
        <v>0.05</v>
      </c>
      <c r="AD16" s="2">
        <v>0.05</v>
      </c>
    </row>
    <row r="17" spans="1:33" x14ac:dyDescent="0.2">
      <c r="A17" s="2" t="s">
        <v>10</v>
      </c>
      <c r="C17" s="2">
        <f t="shared" si="4"/>
        <v>0.06</v>
      </c>
      <c r="AB17" s="2">
        <v>0.06</v>
      </c>
    </row>
    <row r="18" spans="1:33" x14ac:dyDescent="0.2">
      <c r="A18" s="2" t="s">
        <v>11</v>
      </c>
      <c r="C18" s="2">
        <f t="shared" si="4"/>
        <v>1752.9899999999998</v>
      </c>
      <c r="D18" s="2">
        <v>6.24</v>
      </c>
      <c r="E18" s="2">
        <v>1.94</v>
      </c>
      <c r="F18" s="2">
        <v>219.9</v>
      </c>
      <c r="G18" s="2">
        <v>280.48</v>
      </c>
      <c r="H18" s="2">
        <v>35.44</v>
      </c>
      <c r="I18" s="2">
        <v>0.94</v>
      </c>
      <c r="J18" s="2">
        <v>0.35</v>
      </c>
      <c r="K18" s="2">
        <v>2.5</v>
      </c>
      <c r="L18" s="2">
        <v>85.3</v>
      </c>
      <c r="M18" s="2">
        <v>0.12</v>
      </c>
      <c r="N18" s="2">
        <v>36.56</v>
      </c>
      <c r="O18" s="2">
        <v>173.98</v>
      </c>
      <c r="P18" s="2">
        <v>0.28999999999999998</v>
      </c>
      <c r="R18" s="2">
        <v>55.9</v>
      </c>
      <c r="S18" s="2">
        <v>7.65</v>
      </c>
      <c r="T18" s="2">
        <v>0.5</v>
      </c>
      <c r="U18" s="2">
        <v>495.7</v>
      </c>
      <c r="V18" s="2">
        <v>0.78</v>
      </c>
      <c r="W18" s="2">
        <v>0.77</v>
      </c>
      <c r="X18" s="2">
        <v>125.27</v>
      </c>
      <c r="Y18" s="2">
        <v>28.08</v>
      </c>
      <c r="Z18" s="2">
        <v>123.16</v>
      </c>
      <c r="AA18" s="2">
        <v>28.08</v>
      </c>
      <c r="AC18" s="2">
        <v>0.1</v>
      </c>
      <c r="AE18" s="2">
        <v>38.64</v>
      </c>
      <c r="AF18" s="2">
        <v>0.12</v>
      </c>
      <c r="AG18" s="2">
        <v>4.2</v>
      </c>
    </row>
    <row r="19" spans="1:33" x14ac:dyDescent="0.2">
      <c r="A19" s="2" t="s">
        <v>12</v>
      </c>
      <c r="C19" s="2">
        <f t="shared" si="4"/>
        <v>39.989999999999995</v>
      </c>
      <c r="F19" s="2">
        <v>9.94</v>
      </c>
      <c r="G19" s="2">
        <v>0.46</v>
      </c>
      <c r="H19" s="2">
        <v>6.04</v>
      </c>
      <c r="I19" s="2">
        <v>0.1</v>
      </c>
      <c r="N19" s="2">
        <v>17.04</v>
      </c>
      <c r="O19" s="2">
        <v>1.4</v>
      </c>
      <c r="U19" s="2">
        <v>1.19</v>
      </c>
      <c r="X19" s="2">
        <v>0.38</v>
      </c>
      <c r="Y19" s="2">
        <v>0.92</v>
      </c>
      <c r="Z19" s="2">
        <v>0.5</v>
      </c>
      <c r="AA19" s="2">
        <v>0.22</v>
      </c>
      <c r="AE19" s="2">
        <v>1.04</v>
      </c>
      <c r="AG19" s="2">
        <v>0.76</v>
      </c>
    </row>
    <row r="20" spans="1:33" x14ac:dyDescent="0.2">
      <c r="A20" s="2" t="s">
        <v>13</v>
      </c>
      <c r="C20" s="2">
        <f t="shared" si="4"/>
        <v>9.0699999999999985</v>
      </c>
      <c r="D20" s="2">
        <v>0.19</v>
      </c>
      <c r="E20" s="2">
        <v>0.02</v>
      </c>
      <c r="F20" s="2">
        <v>0.02</v>
      </c>
      <c r="G20" s="2">
        <v>0.26</v>
      </c>
      <c r="K20" s="2">
        <v>0.02</v>
      </c>
      <c r="L20" s="2">
        <v>8.19</v>
      </c>
      <c r="S20" s="2">
        <v>0.02</v>
      </c>
      <c r="X20" s="2">
        <v>0.33</v>
      </c>
      <c r="AB20" s="2">
        <v>0.02</v>
      </c>
    </row>
    <row r="21" spans="1:33" x14ac:dyDescent="0.2">
      <c r="A21" s="2" t="s">
        <v>14</v>
      </c>
      <c r="C21" s="2">
        <f t="shared" si="4"/>
        <v>2.8299999999999996</v>
      </c>
      <c r="D21" s="2">
        <v>0.19</v>
      </c>
      <c r="E21" s="2">
        <v>0.23</v>
      </c>
      <c r="F21" s="2">
        <v>0.01</v>
      </c>
      <c r="G21" s="2">
        <v>0.62</v>
      </c>
      <c r="J21" s="2">
        <v>0.08</v>
      </c>
      <c r="K21" s="2">
        <v>0.11</v>
      </c>
      <c r="L21" s="2">
        <v>0.1</v>
      </c>
      <c r="M21" s="2">
        <v>0.1</v>
      </c>
      <c r="P21" s="2">
        <v>0.02</v>
      </c>
      <c r="Q21" s="2">
        <v>0.02</v>
      </c>
      <c r="R21" s="2">
        <v>0.96</v>
      </c>
      <c r="S21" s="2">
        <v>0.05</v>
      </c>
      <c r="W21" s="2">
        <v>0.02</v>
      </c>
      <c r="X21" s="2">
        <v>0.25</v>
      </c>
      <c r="AB21" s="2">
        <v>0.02</v>
      </c>
      <c r="AC21" s="2">
        <v>0.03</v>
      </c>
      <c r="AE21" s="2">
        <v>0.01</v>
      </c>
      <c r="AF21" s="2">
        <v>0.01</v>
      </c>
    </row>
    <row r="22" spans="1:33" x14ac:dyDescent="0.2">
      <c r="A22" s="2" t="s">
        <v>15</v>
      </c>
      <c r="C22" s="2">
        <f t="shared" si="4"/>
        <v>19.169999999999998</v>
      </c>
      <c r="D22" s="2">
        <v>11.12</v>
      </c>
      <c r="E22" s="2">
        <v>7.4</v>
      </c>
      <c r="P22" s="2">
        <v>0.65</v>
      </c>
    </row>
    <row r="23" spans="1:33" x14ac:dyDescent="0.2">
      <c r="A23" s="2" t="s">
        <v>16</v>
      </c>
      <c r="C23" s="2">
        <f t="shared" si="4"/>
        <v>0.11999999999999998</v>
      </c>
      <c r="D23" s="2">
        <v>0.02</v>
      </c>
      <c r="J23" s="2">
        <v>0.04</v>
      </c>
      <c r="K23" s="2">
        <v>0.01</v>
      </c>
      <c r="Q23" s="2">
        <v>0.01</v>
      </c>
      <c r="V23" s="2">
        <v>0.02</v>
      </c>
      <c r="AB23" s="2">
        <v>0.01</v>
      </c>
      <c r="AC23" s="2">
        <v>0.01</v>
      </c>
    </row>
    <row r="24" spans="1:33" x14ac:dyDescent="0.2">
      <c r="A24" s="2" t="s">
        <v>17</v>
      </c>
      <c r="C24" s="2">
        <f t="shared" si="4"/>
        <v>186.09</v>
      </c>
      <c r="D24" s="8">
        <v>0.17</v>
      </c>
      <c r="E24" s="2">
        <v>0.1</v>
      </c>
      <c r="F24" s="2">
        <v>15.39</v>
      </c>
      <c r="G24" s="2">
        <v>35.94</v>
      </c>
      <c r="H24" s="2">
        <v>0.88</v>
      </c>
      <c r="I24" s="2">
        <v>1.5</v>
      </c>
      <c r="J24" s="2">
        <v>0.03</v>
      </c>
      <c r="K24" s="2">
        <v>1.71</v>
      </c>
      <c r="L24" s="2">
        <v>7.03</v>
      </c>
      <c r="M24" s="2">
        <v>0.34</v>
      </c>
      <c r="N24" s="2">
        <v>0.64</v>
      </c>
      <c r="O24" s="2">
        <v>0.74</v>
      </c>
      <c r="Q24" s="2">
        <v>0.02</v>
      </c>
      <c r="R24" s="2">
        <v>13.98</v>
      </c>
      <c r="S24" s="2">
        <v>12.38</v>
      </c>
      <c r="T24" s="2">
        <v>3.75</v>
      </c>
      <c r="U24" s="2">
        <v>20.91</v>
      </c>
      <c r="V24" s="2">
        <v>0.18</v>
      </c>
      <c r="W24" s="2">
        <v>0.37</v>
      </c>
      <c r="X24" s="2">
        <v>5.0999999999999996</v>
      </c>
      <c r="Y24" s="2">
        <v>49.12</v>
      </c>
      <c r="Z24" s="2">
        <v>0.84</v>
      </c>
      <c r="AA24" s="2">
        <v>0.5</v>
      </c>
      <c r="AB24" s="2">
        <v>0.1</v>
      </c>
      <c r="AC24" s="2">
        <v>0.1</v>
      </c>
      <c r="AD24" s="2">
        <v>0.51</v>
      </c>
      <c r="AE24" s="2">
        <v>13.3</v>
      </c>
      <c r="AF24" s="2">
        <v>0.46</v>
      </c>
    </row>
    <row r="25" spans="1:33" x14ac:dyDescent="0.2">
      <c r="A25" s="2" t="s">
        <v>18</v>
      </c>
      <c r="C25" s="2">
        <f t="shared" si="4"/>
        <v>0.7</v>
      </c>
      <c r="F25" s="2">
        <v>0.09</v>
      </c>
      <c r="H25" s="2">
        <v>0.36</v>
      </c>
      <c r="I25" s="2">
        <v>0.04</v>
      </c>
      <c r="N25" s="2">
        <v>0.04</v>
      </c>
      <c r="O25" s="2">
        <v>0.04</v>
      </c>
      <c r="T25" s="2">
        <v>7.0000000000000007E-2</v>
      </c>
      <c r="U25" s="2">
        <v>0.04</v>
      </c>
      <c r="AG25" s="2">
        <v>0.02</v>
      </c>
    </row>
    <row r="26" spans="1:33" x14ac:dyDescent="0.2">
      <c r="A26" s="2" t="s">
        <v>19</v>
      </c>
      <c r="C26" s="2">
        <f t="shared" si="4"/>
        <v>4.54</v>
      </c>
      <c r="AD26" s="2">
        <v>4.54</v>
      </c>
    </row>
    <row r="27" spans="1:33" x14ac:dyDescent="0.2">
      <c r="A27" s="2" t="s">
        <v>20</v>
      </c>
      <c r="C27" s="2">
        <f t="shared" si="4"/>
        <v>0.02</v>
      </c>
      <c r="E27" s="2">
        <v>0.02</v>
      </c>
    </row>
    <row r="28" spans="1:33" x14ac:dyDescent="0.2">
      <c r="A28" s="2" t="s">
        <v>21</v>
      </c>
      <c r="C28" s="2">
        <f t="shared" si="4"/>
        <v>21.1</v>
      </c>
      <c r="F28" s="2">
        <v>3.48</v>
      </c>
      <c r="H28" s="2">
        <v>7.82</v>
      </c>
      <c r="I28" s="2">
        <v>3.6</v>
      </c>
      <c r="N28" s="2">
        <v>6.2</v>
      </c>
    </row>
    <row r="29" spans="1:33" x14ac:dyDescent="0.2">
      <c r="A29" s="2" t="s">
        <v>22</v>
      </c>
      <c r="C29" s="2">
        <f t="shared" si="4"/>
        <v>1.4600000000000002</v>
      </c>
      <c r="E29" s="2">
        <v>0.02</v>
      </c>
      <c r="K29" s="2">
        <v>0.11</v>
      </c>
      <c r="O29" s="2">
        <v>0.03</v>
      </c>
      <c r="P29" s="2">
        <v>0.02</v>
      </c>
      <c r="AB29" s="2">
        <v>1.1100000000000001</v>
      </c>
      <c r="AC29" s="2">
        <v>0.1</v>
      </c>
      <c r="AD29" s="2">
        <v>7.0000000000000007E-2</v>
      </c>
    </row>
    <row r="30" spans="1:33" x14ac:dyDescent="0.2">
      <c r="A30" s="2" t="s">
        <v>23</v>
      </c>
      <c r="C30" s="2">
        <f t="shared" si="4"/>
        <v>0.06</v>
      </c>
      <c r="H30" s="2">
        <v>0.02</v>
      </c>
      <c r="N30" s="2">
        <v>0.04</v>
      </c>
    </row>
    <row r="31" spans="1:33" x14ac:dyDescent="0.2">
      <c r="A31" s="2" t="s">
        <v>24</v>
      </c>
      <c r="C31" s="2">
        <f t="shared" si="4"/>
        <v>0.15</v>
      </c>
      <c r="G31" s="2">
        <v>0.01</v>
      </c>
      <c r="J31" s="2">
        <v>0.03</v>
      </c>
      <c r="P31" s="2">
        <v>0.03</v>
      </c>
      <c r="R31" s="2">
        <v>0.02</v>
      </c>
      <c r="T31" s="2">
        <v>0.04</v>
      </c>
      <c r="X31" s="2">
        <v>0.02</v>
      </c>
    </row>
    <row r="32" spans="1:33" x14ac:dyDescent="0.2">
      <c r="A32" s="2" t="s">
        <v>25</v>
      </c>
      <c r="C32" s="2">
        <f t="shared" si="4"/>
        <v>0.44</v>
      </c>
      <c r="Z32" s="2">
        <v>0.44</v>
      </c>
    </row>
    <row r="33" spans="1:170" x14ac:dyDescent="0.2">
      <c r="A33" s="2" t="s">
        <v>26</v>
      </c>
      <c r="C33" s="2">
        <f t="shared" si="4"/>
        <v>7.2199999999999989</v>
      </c>
      <c r="E33" s="2">
        <v>0.11</v>
      </c>
      <c r="F33" s="2">
        <v>0.06</v>
      </c>
      <c r="G33" s="2">
        <v>0.12</v>
      </c>
      <c r="H33" s="2">
        <v>0.84</v>
      </c>
      <c r="I33" s="2">
        <v>2.2999999999999998</v>
      </c>
      <c r="K33" s="2">
        <v>0.01</v>
      </c>
      <c r="L33" s="2">
        <v>1.0900000000000001</v>
      </c>
      <c r="M33" s="2">
        <v>0.02</v>
      </c>
      <c r="N33" s="2">
        <v>0.03</v>
      </c>
      <c r="O33" s="2">
        <v>0.27</v>
      </c>
      <c r="P33" s="2">
        <v>0.03</v>
      </c>
      <c r="Q33" s="2">
        <v>0.03</v>
      </c>
      <c r="R33" s="2">
        <v>0.06</v>
      </c>
      <c r="S33" s="2">
        <v>0.04</v>
      </c>
      <c r="T33" s="2">
        <v>0.1</v>
      </c>
      <c r="U33" s="2">
        <v>0.17</v>
      </c>
      <c r="W33" s="2">
        <v>0.04</v>
      </c>
      <c r="X33" s="2">
        <v>0.04</v>
      </c>
      <c r="AA33" s="2">
        <v>0.24</v>
      </c>
      <c r="AC33" s="2">
        <v>0.02</v>
      </c>
      <c r="AD33" s="2">
        <v>1.5</v>
      </c>
      <c r="AE33" s="2">
        <v>0.06</v>
      </c>
      <c r="AF33" s="2">
        <v>0.04</v>
      </c>
    </row>
    <row r="34" spans="1:170" x14ac:dyDescent="0.2">
      <c r="A34" s="2" t="s">
        <v>27</v>
      </c>
      <c r="C34" s="2">
        <f t="shared" si="4"/>
        <v>0.21000000000000002</v>
      </c>
      <c r="E34" s="2">
        <v>0.01</v>
      </c>
      <c r="I34" s="2">
        <v>0.02</v>
      </c>
      <c r="P34" s="2">
        <v>0.03</v>
      </c>
      <c r="T34" s="2">
        <v>0.05</v>
      </c>
      <c r="AA34" s="2">
        <v>0.03</v>
      </c>
      <c r="AC34" s="2">
        <v>0.03</v>
      </c>
      <c r="AD34" s="2">
        <v>0.04</v>
      </c>
    </row>
    <row r="35" spans="1:170" x14ac:dyDescent="0.2">
      <c r="A35" s="2" t="s">
        <v>28</v>
      </c>
      <c r="C35" s="2">
        <f t="shared" si="4"/>
        <v>0.16</v>
      </c>
      <c r="O35" s="2">
        <v>0.13</v>
      </c>
      <c r="AC35" s="2">
        <v>0.03</v>
      </c>
    </row>
    <row r="36" spans="1:170" x14ac:dyDescent="0.2">
      <c r="A36" s="2" t="s">
        <v>29</v>
      </c>
      <c r="C36" s="2">
        <f t="shared" si="4"/>
        <v>12.48</v>
      </c>
      <c r="D36" s="2">
        <v>0.03</v>
      </c>
      <c r="E36" s="2">
        <v>0.02</v>
      </c>
      <c r="I36" s="2">
        <v>0.36</v>
      </c>
      <c r="N36" s="2">
        <v>0.02</v>
      </c>
      <c r="P36" s="2">
        <v>0.02</v>
      </c>
      <c r="S36" s="2">
        <v>0.01</v>
      </c>
      <c r="U36" s="2">
        <v>0.01</v>
      </c>
      <c r="AA36" s="2">
        <v>0.22</v>
      </c>
      <c r="AB36" s="2">
        <v>7.8</v>
      </c>
      <c r="AC36" s="2">
        <v>2.66</v>
      </c>
      <c r="AD36" s="2">
        <v>1.32</v>
      </c>
      <c r="AF36" s="2">
        <v>0.01</v>
      </c>
    </row>
    <row r="37" spans="1:170" x14ac:dyDescent="0.2">
      <c r="A37" s="2" t="s">
        <v>30</v>
      </c>
      <c r="C37" s="2">
        <f t="shared" si="4"/>
        <v>213.99999999999997</v>
      </c>
      <c r="D37" s="2">
        <v>6.98</v>
      </c>
      <c r="E37" s="2">
        <v>14.56</v>
      </c>
      <c r="G37" s="2">
        <v>6.18</v>
      </c>
      <c r="H37" s="2">
        <v>7.22</v>
      </c>
      <c r="I37" s="2">
        <v>39.659999999999997</v>
      </c>
      <c r="J37" s="2">
        <v>0.73</v>
      </c>
      <c r="P37" s="2">
        <v>3.91</v>
      </c>
      <c r="R37" s="2">
        <v>2.75</v>
      </c>
      <c r="U37" s="2">
        <v>4.4800000000000004</v>
      </c>
      <c r="W37" s="2">
        <v>1.99</v>
      </c>
      <c r="Y37" s="2">
        <v>3.56</v>
      </c>
      <c r="Z37" s="2">
        <v>15.94</v>
      </c>
      <c r="AB37" s="2">
        <v>29.09</v>
      </c>
      <c r="AC37" s="2">
        <v>48.41</v>
      </c>
      <c r="AD37" s="2">
        <v>23.76</v>
      </c>
      <c r="AE37" s="2">
        <v>4.78</v>
      </c>
    </row>
    <row r="38" spans="1:170" x14ac:dyDescent="0.2">
      <c r="A38" s="2" t="s">
        <v>31</v>
      </c>
      <c r="C38" s="2">
        <f t="shared" si="4"/>
        <v>0.05</v>
      </c>
      <c r="AC38" s="2">
        <v>0.05</v>
      </c>
    </row>
    <row r="39" spans="1:170" x14ac:dyDescent="0.2">
      <c r="A39" s="2" t="s">
        <v>32</v>
      </c>
      <c r="C39" s="2">
        <f t="shared" si="4"/>
        <v>0.09</v>
      </c>
      <c r="P39" s="2">
        <v>0.09</v>
      </c>
    </row>
    <row r="40" spans="1:170" x14ac:dyDescent="0.2">
      <c r="A40" s="2" t="s">
        <v>33</v>
      </c>
      <c r="C40" s="2">
        <f t="shared" si="4"/>
        <v>0.04</v>
      </c>
      <c r="H40" s="2">
        <v>0.04</v>
      </c>
    </row>
    <row r="41" spans="1:170" x14ac:dyDescent="0.2">
      <c r="A41" s="2" t="s">
        <v>34</v>
      </c>
      <c r="B41" s="8"/>
      <c r="C41" s="2">
        <f t="shared" si="4"/>
        <v>28.1</v>
      </c>
      <c r="K41" s="2">
        <v>7.0000000000000007E-2</v>
      </c>
      <c r="P41" s="2">
        <v>0.17</v>
      </c>
      <c r="R41" s="2">
        <v>0.12</v>
      </c>
      <c r="X41" s="2">
        <v>0.03</v>
      </c>
      <c r="Z41" s="2">
        <v>4.26</v>
      </c>
      <c r="AA41" s="2">
        <v>6.26</v>
      </c>
      <c r="AB41" s="2">
        <v>0.83</v>
      </c>
      <c r="AC41" s="2">
        <v>0.32</v>
      </c>
      <c r="AD41" s="2">
        <v>0.4</v>
      </c>
      <c r="AE41" s="2">
        <v>3.8</v>
      </c>
      <c r="AF41" s="2">
        <v>5.5</v>
      </c>
      <c r="AG41" s="2">
        <v>6.34</v>
      </c>
    </row>
    <row r="42" spans="1:170" x14ac:dyDescent="0.2">
      <c r="A42" s="2" t="s">
        <v>35</v>
      </c>
      <c r="C42" s="2">
        <f t="shared" si="4"/>
        <v>1.2400000000000002</v>
      </c>
      <c r="E42" s="2">
        <v>0.34</v>
      </c>
      <c r="G42" s="2">
        <v>0.1</v>
      </c>
      <c r="I42" s="2">
        <v>0.78</v>
      </c>
      <c r="P42" s="2">
        <v>0.02</v>
      </c>
    </row>
    <row r="43" spans="1:170" x14ac:dyDescent="0.2">
      <c r="A43" s="2" t="s">
        <v>36</v>
      </c>
      <c r="C43" s="2">
        <f t="shared" si="4"/>
        <v>0.02</v>
      </c>
      <c r="AC43" s="2">
        <v>0.02</v>
      </c>
    </row>
    <row r="44" spans="1:170" x14ac:dyDescent="0.2">
      <c r="A44" s="2" t="s">
        <v>37</v>
      </c>
      <c r="C44" s="2">
        <f t="shared" si="4"/>
        <v>0.15</v>
      </c>
      <c r="E44" s="2">
        <v>0.02</v>
      </c>
      <c r="I44" s="2">
        <v>0.04</v>
      </c>
      <c r="L44" s="2">
        <v>0.09</v>
      </c>
    </row>
    <row r="45" spans="1:170" x14ac:dyDescent="0.2">
      <c r="A45" s="2" t="s">
        <v>38</v>
      </c>
      <c r="C45" s="2">
        <f t="shared" si="4"/>
        <v>182.97999999999996</v>
      </c>
      <c r="D45" s="2">
        <v>11.41</v>
      </c>
      <c r="E45" s="2">
        <v>4.7</v>
      </c>
      <c r="F45" s="2">
        <v>4.58</v>
      </c>
      <c r="G45" s="2">
        <v>3.24</v>
      </c>
      <c r="H45" s="2">
        <v>3.2</v>
      </c>
      <c r="I45" s="2">
        <v>2.6</v>
      </c>
      <c r="J45" s="2">
        <v>6.05</v>
      </c>
      <c r="K45" s="2">
        <v>6.62</v>
      </c>
      <c r="L45" s="2">
        <v>4.01</v>
      </c>
      <c r="M45" s="2">
        <v>7.18</v>
      </c>
      <c r="N45" s="2">
        <v>5.46</v>
      </c>
      <c r="O45" s="2">
        <v>3.03</v>
      </c>
      <c r="P45" s="2">
        <v>16.940000000000001</v>
      </c>
      <c r="Q45" s="2">
        <v>2.02</v>
      </c>
      <c r="R45" s="2">
        <v>5.22</v>
      </c>
      <c r="S45" s="2">
        <v>3.43</v>
      </c>
      <c r="T45" s="2">
        <v>2.0299999999999998</v>
      </c>
      <c r="U45" s="2">
        <v>5.47</v>
      </c>
      <c r="V45" s="2">
        <v>10.5</v>
      </c>
      <c r="W45" s="2">
        <v>9.33</v>
      </c>
      <c r="X45" s="2">
        <v>9.7100000000000009</v>
      </c>
      <c r="Y45" s="2">
        <v>2.6</v>
      </c>
      <c r="Z45" s="2">
        <v>2.52</v>
      </c>
      <c r="AA45" s="2">
        <v>15.92</v>
      </c>
      <c r="AB45" s="2">
        <v>14.78</v>
      </c>
      <c r="AC45" s="2">
        <v>12.17</v>
      </c>
      <c r="AD45" s="2">
        <v>2.93</v>
      </c>
      <c r="AE45" s="2">
        <v>1.54</v>
      </c>
      <c r="AF45" s="2">
        <v>2.14</v>
      </c>
      <c r="AG45" s="2">
        <v>1.65</v>
      </c>
    </row>
    <row r="46" spans="1:170" s="5" customFormat="1" x14ac:dyDescent="0.2">
      <c r="A46" s="2" t="s">
        <v>39</v>
      </c>
      <c r="B46" s="2"/>
      <c r="C46" s="2">
        <f t="shared" si="4"/>
        <v>195.09000000000003</v>
      </c>
      <c r="D46" s="2">
        <v>16.23</v>
      </c>
      <c r="E46" s="2">
        <v>11.9</v>
      </c>
      <c r="F46" s="2">
        <v>25</v>
      </c>
      <c r="G46" s="2">
        <v>18.84</v>
      </c>
      <c r="H46" s="2">
        <v>16.66</v>
      </c>
      <c r="I46" s="2">
        <v>57.32</v>
      </c>
      <c r="J46" s="2">
        <v>7.81</v>
      </c>
      <c r="K46" s="2">
        <v>2.81</v>
      </c>
      <c r="L46" s="2">
        <v>14.42</v>
      </c>
      <c r="M46" s="2">
        <v>2.56</v>
      </c>
      <c r="N46" s="2">
        <v>9.64</v>
      </c>
      <c r="O46" s="2">
        <v>4.07</v>
      </c>
      <c r="P46" s="2">
        <v>0.93</v>
      </c>
      <c r="Q46" s="2"/>
      <c r="R46" s="2">
        <v>0.63</v>
      </c>
      <c r="S46" s="2">
        <v>0.37</v>
      </c>
      <c r="T46" s="2">
        <v>0.95</v>
      </c>
      <c r="U46" s="2">
        <v>0.68</v>
      </c>
      <c r="V46" s="2">
        <v>0.62</v>
      </c>
      <c r="W46" s="2">
        <v>0.27</v>
      </c>
      <c r="X46" s="2">
        <v>0.39</v>
      </c>
      <c r="Y46" s="2"/>
      <c r="Z46" s="2"/>
      <c r="AA46" s="2"/>
      <c r="AB46" s="2">
        <v>1.33</v>
      </c>
      <c r="AC46" s="2">
        <v>1.08</v>
      </c>
      <c r="AD46" s="2"/>
      <c r="AE46" s="2">
        <v>0.57999999999999996</v>
      </c>
      <c r="AF46" s="2"/>
      <c r="AG46" s="2"/>
      <c r="AH46" s="2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 NJOTS JAN 2009 W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4-10-23T16:49:56Z</dcterms:created>
  <dcterms:modified xsi:type="dcterms:W3CDTF">2024-10-23T16:50:24Z</dcterms:modified>
</cp:coreProperties>
</file>